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ocuments/Mealybug_tRNA/Mitochondrial_tRNAs/Manuscript/PNAS_submission/R2R/Supp.Tables/"/>
    </mc:Choice>
  </mc:AlternateContent>
  <xr:revisionPtr revIDLastSave="0" documentId="13_ncr:1_{332FFDDA-E8F0-8B49-8224-96E0862DEED5}" xr6:coauthVersionLast="47" xr6:coauthVersionMax="47" xr10:uidLastSave="{00000000-0000-0000-0000-000000000000}"/>
  <bookViews>
    <workbookView xWindow="6940" yWindow="3080" windowWidth="26160" windowHeight="15940" xr2:uid="{AE6785F1-9A9F-3B4F-B0C6-C153952058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3" i="1" l="1"/>
  <c r="G23" i="1"/>
  <c r="H13" i="1"/>
  <c r="G13" i="1"/>
  <c r="H9" i="1"/>
  <c r="G9" i="1"/>
  <c r="H25" i="1"/>
  <c r="G25" i="1"/>
  <c r="H24" i="1"/>
  <c r="G24" i="1"/>
  <c r="H17" i="1"/>
  <c r="G17" i="1"/>
  <c r="H15" i="1"/>
  <c r="G15" i="1"/>
  <c r="H21" i="1"/>
  <c r="G21" i="1"/>
  <c r="H26" i="1"/>
  <c r="G26" i="1"/>
  <c r="H19" i="1"/>
  <c r="G19" i="1"/>
  <c r="H22" i="1"/>
  <c r="G22" i="1"/>
  <c r="H12" i="1"/>
  <c r="G12" i="1"/>
  <c r="H18" i="1"/>
  <c r="G18" i="1"/>
  <c r="H10" i="1"/>
  <c r="G10" i="1"/>
  <c r="H20" i="1"/>
  <c r="G20" i="1"/>
  <c r="H6" i="1"/>
  <c r="G6" i="1"/>
  <c r="H5" i="1"/>
  <c r="G5" i="1"/>
  <c r="H4" i="1"/>
  <c r="G4" i="1"/>
  <c r="H8" i="1"/>
  <c r="G8" i="1"/>
  <c r="H11" i="1"/>
  <c r="G11" i="1"/>
  <c r="H7" i="1"/>
  <c r="G7" i="1"/>
  <c r="H16" i="1"/>
  <c r="G16" i="1"/>
  <c r="H14" i="1"/>
  <c r="G14" i="1"/>
</calcChain>
</file>

<file path=xl/sharedStrings.xml><?xml version="1.0" encoding="utf-8"?>
<sst xmlns="http://schemas.openxmlformats.org/spreadsheetml/2006/main" count="232" uniqueCount="102">
  <si>
    <t>Start</t>
  </si>
  <si>
    <t>Stop</t>
  </si>
  <si>
    <t>Strand</t>
  </si>
  <si>
    <t>A/T_bias</t>
  </si>
  <si>
    <t>Length</t>
  </si>
  <si>
    <t>e-value</t>
  </si>
  <si>
    <t>ProTGG</t>
  </si>
  <si>
    <t>CAGTAAATAGTTTAATTAAAAATAATAATTTTGGATATTATAGATTAATTTACTGA</t>
  </si>
  <si>
    <t>trnP(tgg)</t>
  </si>
  <si>
    <t>+</t>
  </si>
  <si>
    <t>AGTAAATTAATCTATAATATCCAAAATTATTATTTTTAATTAAACTATTTACTG</t>
  </si>
  <si>
    <t>ThrTGT</t>
  </si>
  <si>
    <t>trnT(tgt)</t>
  </si>
  <si>
    <t>-</t>
  </si>
  <si>
    <t>HisGTG</t>
  </si>
  <si>
    <t>ATTTATATATTTTAAGAAAAAAATTAATTTGTGAAATTAAAAATAAATTTAATTATTTTATAAATA</t>
  </si>
  <si>
    <t>trnH(gtg)</t>
  </si>
  <si>
    <t>PheGAA</t>
  </si>
  <si>
    <t>ATTTAAATAGTTAAAATTATAATATTATTTTGAAAAAATAAAGTTAATAAATTATTTTTAAATA</t>
  </si>
  <si>
    <t>trnF(gaa)</t>
  </si>
  <si>
    <t>GluTTC</t>
  </si>
  <si>
    <t>ATTTTTATAGTTTAAAATAAAACATTATATTTTCAATATAAAAATTTATTTAAAAATA</t>
  </si>
  <si>
    <t>trnE(ttc)</t>
  </si>
  <si>
    <t>SerTCT</t>
  </si>
  <si>
    <t>AAGATAAATATAAATTTAAGCTTCTAACTTAAAATAAAAATAAATTTTTTATCTTT</t>
  </si>
  <si>
    <t>trnS1(tct)</t>
  </si>
  <si>
    <t>AsnGTT</t>
  </si>
  <si>
    <t>TTAATTGAAATTAATATTACTGTTAATAATATAAAGAATTAAAACTCCAATTAAG</t>
  </si>
  <si>
    <t>ArgTCG</t>
  </si>
  <si>
    <t>TATATAAACTAACTTTAATTTCGACTTAAAATTATGAATTAATTAAATTCATTATATAA</t>
  </si>
  <si>
    <t>CysGCA</t>
  </si>
  <si>
    <t>trnC(gca)</t>
  </si>
  <si>
    <t>AlaTGC</t>
  </si>
  <si>
    <t>GlyTCC</t>
  </si>
  <si>
    <t>trnG(tcc)</t>
  </si>
  <si>
    <t>AspGTC</t>
  </si>
  <si>
    <t>AAAAAAATAGTTAATAAATATAATATAACATTAATTTGTCAAATTAAAATAATTTTTTTTTA</t>
  </si>
  <si>
    <t>trnK(ttt)</t>
  </si>
  <si>
    <t>ATTAATATGGCAGAATAATATGCATTGAATTTAAAATTCAAATATAAATTAAATTTTATTAATA</t>
  </si>
  <si>
    <t>trnL2(taa)</t>
  </si>
  <si>
    <t>TrpTCA</t>
  </si>
  <si>
    <t>AAGATTTTAAGTTAAATAAATAAACTATTAATTTTCAAAATTAAAAATTTATAAATCTTA</t>
  </si>
  <si>
    <t>trnW(tca)</t>
  </si>
  <si>
    <t>GlnTTG</t>
  </si>
  <si>
    <t>IleGAT</t>
  </si>
  <si>
    <t>AATAAAATGCCTGATTAAAGGATTACTTCGATAAAGTAAATTATATAATAAAATTATTTTTATTA</t>
  </si>
  <si>
    <t>TyrGTA</t>
  </si>
  <si>
    <t>AAATAAATTAATAATAAATTGTAAATTTATTAAAGAATTAAATTCTTTATTTA</t>
  </si>
  <si>
    <t>ValTAC</t>
  </si>
  <si>
    <t>MetCAT</t>
  </si>
  <si>
    <t>trnM(cat)</t>
  </si>
  <si>
    <t>LeuTAG</t>
  </si>
  <si>
    <t>GATATTTATAAAATTAAATTTAGAATTTAAATTATAATTTTATTTAAAAATTAAAATATTA</t>
  </si>
  <si>
    <t>SerTGA</t>
  </si>
  <si>
    <t>AAGTTATAAATATTTATTTTGAAAATAAATTAAGCATTATTAGCAATAACTTT</t>
  </si>
  <si>
    <t>trnS2(tga)</t>
  </si>
  <si>
    <t>LysTTT</t>
  </si>
  <si>
    <t>ATTTAGATAATATTAATCTTTTAAATTAATTTAGTTAAATTAACTTCTAAATA</t>
  </si>
  <si>
    <t>trnD(gtc)</t>
  </si>
  <si>
    <t>AATTAAATATTTATTATAATTTATTATTGCAAATAATAAGATTTATCTAATTTAATT</t>
  </si>
  <si>
    <t>trnN(gtt)</t>
  </si>
  <si>
    <t>trnR(tcg)</t>
  </si>
  <si>
    <t>LeuTAA</t>
  </si>
  <si>
    <t>tRNA</t>
  </si>
  <si>
    <t>Sequence</t>
  </si>
  <si>
    <t>trnI(gat)</t>
  </si>
  <si>
    <t>Missing</t>
  </si>
  <si>
    <t>Phenacoccus_solenopsis</t>
  </si>
  <si>
    <t>trnC-UGC</t>
  </si>
  <si>
    <t>trnL-CUA</t>
  </si>
  <si>
    <t>trnQ-CAA</t>
  </si>
  <si>
    <t>Phenacoccus_manihoti</t>
  </si>
  <si>
    <t>tRNA-Leu</t>
  </si>
  <si>
    <t>tRNA-Met</t>
  </si>
  <si>
    <t>tRNA-Ser</t>
  </si>
  <si>
    <t>Aclerda_takahashii</t>
  </si>
  <si>
    <t>Matsucoccus_matsumurae</t>
  </si>
  <si>
    <t>tRNA-Pro</t>
  </si>
  <si>
    <t>tRNA-Val</t>
  </si>
  <si>
    <t>tRNA-Gln</t>
  </si>
  <si>
    <r>
      <t>TAGATAAATCTTATTATTTGCAATAATAAATTATAATAAATATTTAATTATATTATCT</t>
    </r>
    <r>
      <rPr>
        <sz val="12"/>
        <color rgb="FFFF0000"/>
        <rFont val="Helvetica Neue"/>
        <family val="2"/>
      </rPr>
      <t>AA</t>
    </r>
  </si>
  <si>
    <r>
      <t>TTTATTTAAAATTAATTTTTTGAAAATTAATAAATTAGTTAATTCTAATAAATAAA</t>
    </r>
    <r>
      <rPr>
        <sz val="12"/>
        <color rgb="FFFF0000"/>
        <rFont val="Helvetica Neue"/>
        <family val="2"/>
      </rPr>
      <t>A</t>
    </r>
  </si>
  <si>
    <r>
      <t>ATTTTATTAATATATAATTAAGTATATTTAATTTCCAATTAAAAAGATATATAAAAT</t>
    </r>
    <r>
      <rPr>
        <sz val="12"/>
        <color rgb="FFFF0000"/>
        <rFont val="Helvetica Neue"/>
        <family val="2"/>
      </rPr>
      <t>A</t>
    </r>
  </si>
  <si>
    <r>
      <t>AGAAAAATAAGCTAAAACAAGCTTTTGAACTCATAATTCAAATATAAATTATTTTTTTTTCT</t>
    </r>
    <r>
      <rPr>
        <sz val="12"/>
        <color rgb="FFFF0000"/>
        <rFont val="Helvetica Neue"/>
        <family val="2"/>
      </rPr>
      <t>A</t>
    </r>
  </si>
  <si>
    <r>
      <t>AAATTTTTAGTTTAAATAAAACGTTGATTTTGTAAATCAAAAAAAGTAAAATTT</t>
    </r>
    <r>
      <rPr>
        <sz val="12"/>
        <color rgb="FFFF0000"/>
        <rFont val="Helvetica Neue"/>
        <family val="2"/>
      </rPr>
      <t>A</t>
    </r>
  </si>
  <si>
    <r>
      <t>TAAATAAAGAATTTAATTCTTTAATAAATTTACAATTTATTATTAATTTATTTATTTA</t>
    </r>
    <r>
      <rPr>
        <sz val="12"/>
        <color rgb="FFFF0000"/>
        <rFont val="Helvetica Neue"/>
        <family val="2"/>
      </rPr>
      <t>A</t>
    </r>
  </si>
  <si>
    <t>MITOS2 tRNA annotations from mitogenome assembly</t>
  </si>
  <si>
    <t>MITOS2 stop</t>
  </si>
  <si>
    <t>MITOS2 start</t>
  </si>
  <si>
    <t>MITOS2 tRNA</t>
  </si>
  <si>
    <t>MITOS2 score</t>
  </si>
  <si>
    <t>MITOS2 strand</t>
  </si>
  <si>
    <t>Red nucleotides are post-transcriptional additions that are not encoded in the mitogenome sequence</t>
  </si>
  <si>
    <t>trnX</t>
  </si>
  <si>
    <t>trnL1(tag)</t>
  </si>
  <si>
    <t>trnY(gta)</t>
  </si>
  <si>
    <t>trnA(tgc)</t>
  </si>
  <si>
    <t>Best tRNA BLAST hit</t>
  </si>
  <si>
    <t>Mitogenome assembly coordinates</t>
  </si>
  <si>
    <t>Green backgrounds correspond  to a match between the final tRNA annotation and the predicted tRNA identity</t>
  </si>
  <si>
    <r>
      <rPr>
        <b/>
        <sz val="12"/>
        <color indexed="8"/>
        <rFont val="Helvetica"/>
        <family val="2"/>
      </rPr>
      <t>Supplementary table 3|</t>
    </r>
    <r>
      <rPr>
        <sz val="12"/>
        <color rgb="FF000000"/>
        <rFont val="Helvetica"/>
        <family val="2"/>
      </rPr>
      <t xml:space="preserve"> </t>
    </r>
    <r>
      <rPr>
        <i/>
        <sz val="12"/>
        <color rgb="FF000000"/>
        <rFont val="Helvetica"/>
        <family val="2"/>
      </rPr>
      <t>P. citri</t>
    </r>
    <r>
      <rPr>
        <sz val="12"/>
        <color rgb="FF000000"/>
        <rFont val="Helvetica"/>
        <family val="2"/>
      </rPr>
      <t xml:space="preserve"> tRNAs with mitogenome location and sequence as well as corresponding MITOS2 prediction of the locus and closest BLAST hit to scale insect relative.</t>
    </r>
  </si>
  <si>
    <t>Final tRNA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2"/>
      <color rgb="FF212121"/>
      <name val="Helvetica Neue"/>
      <family val="2"/>
    </font>
    <font>
      <sz val="12"/>
      <color rgb="FF000000"/>
      <name val="Helvetica Neue"/>
      <family val="2"/>
    </font>
    <font>
      <sz val="12"/>
      <color rgb="FFFF0000"/>
      <name val="Helvetica Neue"/>
      <family val="2"/>
    </font>
    <font>
      <b/>
      <i/>
      <sz val="12"/>
      <color theme="1"/>
      <name val="Helvetica"/>
      <family val="2"/>
    </font>
    <font>
      <b/>
      <sz val="12"/>
      <color rgb="FFC00000"/>
      <name val="Calibri"/>
      <family val="2"/>
      <scheme val="minor"/>
    </font>
    <font>
      <i/>
      <sz val="12"/>
      <color theme="1"/>
      <name val="Helvetica"/>
      <family val="2"/>
    </font>
    <font>
      <b/>
      <sz val="12"/>
      <color rgb="FF000000"/>
      <name val="Helvetica Neue"/>
      <family val="2"/>
    </font>
    <font>
      <b/>
      <sz val="12"/>
      <color theme="9" tint="-0.249977111117893"/>
      <name val="Calibri"/>
      <family val="2"/>
    </font>
    <font>
      <b/>
      <sz val="12"/>
      <color indexed="8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1" fontId="1" fillId="3" borderId="4" xfId="0" applyNumberFormat="1" applyFont="1" applyFill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6" fillId="3" borderId="0" xfId="0" applyFont="1" applyFill="1" applyAlignment="1">
      <alignment horizontal="center"/>
    </xf>
    <xf numFmtId="11" fontId="3" fillId="2" borderId="9" xfId="0" applyNumberFormat="1" applyFont="1" applyFill="1" applyBorder="1" applyAlignment="1">
      <alignment horizontal="center" vertical="center"/>
    </xf>
    <xf numFmtId="11" fontId="3" fillId="3" borderId="9" xfId="0" applyNumberFormat="1" applyFont="1" applyFill="1" applyBorder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11" fontId="0" fillId="2" borderId="9" xfId="0" applyNumberFormat="1" applyFill="1" applyBorder="1" applyAlignment="1">
      <alignment horizontal="center" vertical="center"/>
    </xf>
    <xf numFmtId="11" fontId="0" fillId="3" borderId="9" xfId="0" applyNumberFormat="1" applyFill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/>
    </xf>
    <xf numFmtId="11" fontId="1" fillId="3" borderId="9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5" xfId="0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1" fontId="3" fillId="2" borderId="11" xfId="0" applyNumberFormat="1" applyFont="1" applyFill="1" applyBorder="1" applyAlignment="1">
      <alignment horizontal="center" vertical="center"/>
    </xf>
    <xf numFmtId="11" fontId="0" fillId="2" borderId="11" xfId="0" applyNumberFormat="1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1" fillId="0" borderId="7" xfId="0" applyFont="1" applyBorder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0" xfId="0"/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11" fontId="3" fillId="2" borderId="5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1" fontId="3" fillId="3" borderId="5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11" fontId="3" fillId="0" borderId="5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1" fontId="3" fillId="2" borderId="6" xfId="0" applyNumberFormat="1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E562F-3E05-7D47-AA0B-BA10E6BA7ADB}">
  <dimension ref="A1:V45"/>
  <sheetViews>
    <sheetView tabSelected="1" zoomScale="75" zoomScaleNormal="73" workbookViewId="0">
      <selection activeCell="D31" sqref="D31"/>
    </sheetView>
  </sheetViews>
  <sheetFormatPr baseColWidth="10" defaultRowHeight="16"/>
  <cols>
    <col min="2" max="2" width="27.5" customWidth="1"/>
    <col min="3" max="3" width="7" customWidth="1"/>
    <col min="4" max="4" width="24.83203125" customWidth="1"/>
    <col min="5" max="5" width="35.6640625" bestFit="1" customWidth="1"/>
    <col min="6" max="6" width="89" bestFit="1" customWidth="1"/>
    <col min="7" max="7" width="9.83203125" style="1" customWidth="1"/>
    <col min="8" max="8" width="10.83203125" customWidth="1"/>
    <col min="9" max="9" width="13.6640625" bestFit="1" customWidth="1"/>
    <col min="10" max="10" width="13.33203125" bestFit="1" customWidth="1"/>
    <col min="11" max="11" width="14.33203125" bestFit="1" customWidth="1"/>
    <col min="12" max="12" width="14.6640625" bestFit="1" customWidth="1"/>
    <col min="13" max="13" width="15.33203125" bestFit="1" customWidth="1"/>
    <col min="14" max="14" width="29.1640625" customWidth="1"/>
    <col min="15" max="15" width="10.1640625" style="2" bestFit="1" customWidth="1"/>
    <col min="16" max="16" width="31.83203125" customWidth="1"/>
    <col min="17" max="17" width="9" style="2" bestFit="1" customWidth="1"/>
    <col min="18" max="18" width="24" bestFit="1" customWidth="1"/>
    <col min="19" max="19" width="10.1640625" bestFit="1" customWidth="1"/>
    <col min="20" max="20" width="33.1640625" bestFit="1" customWidth="1"/>
  </cols>
  <sheetData>
    <row r="1" spans="1:22">
      <c r="A1" s="64" t="s">
        <v>10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spans="1:22" s="4" customFormat="1" ht="17" thickBot="1">
      <c r="B2" s="88" t="s">
        <v>98</v>
      </c>
      <c r="C2" s="89"/>
      <c r="D2" s="45"/>
      <c r="E2" s="45" t="s">
        <v>101</v>
      </c>
      <c r="F2" s="45"/>
      <c r="G2" s="46"/>
      <c r="H2" s="46"/>
      <c r="I2" s="72" t="s">
        <v>86</v>
      </c>
      <c r="J2" s="73"/>
      <c r="K2" s="73"/>
      <c r="L2" s="73"/>
      <c r="M2" s="73"/>
      <c r="N2" s="66" t="s">
        <v>71</v>
      </c>
      <c r="O2" s="67"/>
      <c r="P2" s="66" t="s">
        <v>67</v>
      </c>
      <c r="Q2" s="67"/>
      <c r="R2" s="66" t="s">
        <v>75</v>
      </c>
      <c r="S2" s="67"/>
      <c r="T2" s="66" t="s">
        <v>76</v>
      </c>
      <c r="U2" s="67"/>
      <c r="V2" s="47"/>
    </row>
    <row r="3" spans="1:22">
      <c r="B3" s="48" t="s">
        <v>0</v>
      </c>
      <c r="C3" s="49" t="s">
        <v>1</v>
      </c>
      <c r="D3" s="50" t="s">
        <v>2</v>
      </c>
      <c r="E3" s="50" t="s">
        <v>63</v>
      </c>
      <c r="F3" s="50" t="s">
        <v>64</v>
      </c>
      <c r="G3" s="57" t="s">
        <v>3</v>
      </c>
      <c r="H3" s="50" t="s">
        <v>4</v>
      </c>
      <c r="I3" s="51" t="s">
        <v>88</v>
      </c>
      <c r="J3" s="50" t="s">
        <v>87</v>
      </c>
      <c r="K3" s="50" t="s">
        <v>89</v>
      </c>
      <c r="L3" s="50" t="s">
        <v>90</v>
      </c>
      <c r="M3" s="52" t="s">
        <v>91</v>
      </c>
      <c r="N3" s="74" t="s">
        <v>97</v>
      </c>
      <c r="O3" s="54" t="s">
        <v>5</v>
      </c>
      <c r="P3" s="53" t="s">
        <v>97</v>
      </c>
      <c r="Q3" s="55" t="s">
        <v>5</v>
      </c>
      <c r="R3" s="53" t="s">
        <v>97</v>
      </c>
      <c r="S3" s="55" t="s">
        <v>5</v>
      </c>
      <c r="T3" s="53" t="s">
        <v>97</v>
      </c>
      <c r="U3" s="56" t="s">
        <v>5</v>
      </c>
    </row>
    <row r="4" spans="1:22">
      <c r="B4" s="26">
        <v>4245</v>
      </c>
      <c r="C4" s="27">
        <v>4302</v>
      </c>
      <c r="D4" s="7" t="s">
        <v>9</v>
      </c>
      <c r="E4" s="59" t="s">
        <v>32</v>
      </c>
      <c r="F4" s="28" t="s">
        <v>80</v>
      </c>
      <c r="G4" s="42">
        <f t="shared" ref="G4:G26" si="0">(LEN(F4)-LEN(SUBSTITUTE(UPPER(F4),"A",""))+LEN(F4)-LEN(SUBSTITUTE(UPPER(F4),"T","")))/LEN(F4)</f>
        <v>0.91666666666666663</v>
      </c>
      <c r="H4" s="7">
        <f t="shared" ref="H4:H26" si="1">LEN(F4)</f>
        <v>60</v>
      </c>
      <c r="I4" s="68" t="s">
        <v>66</v>
      </c>
      <c r="J4" s="70"/>
      <c r="K4" s="70"/>
      <c r="L4" s="70"/>
      <c r="M4" s="71"/>
      <c r="N4" s="75" t="s">
        <v>72</v>
      </c>
      <c r="O4" s="17">
        <v>7.0000000000000001E-3</v>
      </c>
      <c r="P4" s="76" t="s">
        <v>68</v>
      </c>
      <c r="Q4" s="20">
        <v>7.96E-15</v>
      </c>
      <c r="R4" s="77" t="s">
        <v>8</v>
      </c>
      <c r="S4" s="22">
        <v>5.8900000000000001E-4</v>
      </c>
      <c r="T4" s="77" t="s">
        <v>74</v>
      </c>
      <c r="U4" s="29">
        <v>2E-3</v>
      </c>
    </row>
    <row r="5" spans="1:22">
      <c r="B5" s="31">
        <v>4303</v>
      </c>
      <c r="C5" s="30">
        <v>4361</v>
      </c>
      <c r="D5" s="9" t="s">
        <v>9</v>
      </c>
      <c r="E5" s="60" t="s">
        <v>28</v>
      </c>
      <c r="F5" s="16" t="s">
        <v>29</v>
      </c>
      <c r="G5" s="43">
        <f t="shared" si="0"/>
        <v>0.88135593220338981</v>
      </c>
      <c r="H5" s="9">
        <f t="shared" si="1"/>
        <v>59</v>
      </c>
      <c r="I5" s="10">
        <v>4292</v>
      </c>
      <c r="J5" s="9">
        <v>4361</v>
      </c>
      <c r="K5" s="9" t="s">
        <v>61</v>
      </c>
      <c r="L5" s="14">
        <v>5.9999998658895402E-2</v>
      </c>
      <c r="M5" s="8" t="s">
        <v>9</v>
      </c>
      <c r="N5" s="75" t="s">
        <v>12</v>
      </c>
      <c r="O5" s="17">
        <v>2E-3</v>
      </c>
      <c r="P5" s="78" t="s">
        <v>61</v>
      </c>
      <c r="Q5" s="21">
        <v>1.08E-6</v>
      </c>
      <c r="R5" s="78" t="s">
        <v>61</v>
      </c>
      <c r="S5" s="23">
        <v>4.0500000000000002E-6</v>
      </c>
      <c r="T5" s="77" t="s">
        <v>73</v>
      </c>
      <c r="U5" s="29">
        <v>2.4E-2</v>
      </c>
    </row>
    <row r="6" spans="1:22">
      <c r="B6" s="31">
        <v>4371</v>
      </c>
      <c r="C6" s="30">
        <v>4425</v>
      </c>
      <c r="D6" s="9" t="s">
        <v>9</v>
      </c>
      <c r="E6" s="60" t="s">
        <v>26</v>
      </c>
      <c r="F6" s="16" t="s">
        <v>27</v>
      </c>
      <c r="G6" s="43">
        <f t="shared" si="0"/>
        <v>0.8545454545454545</v>
      </c>
      <c r="H6" s="9">
        <f t="shared" si="1"/>
        <v>55</v>
      </c>
      <c r="I6" s="10">
        <v>4370</v>
      </c>
      <c r="J6" s="9">
        <v>4425</v>
      </c>
      <c r="K6" s="9" t="s">
        <v>60</v>
      </c>
      <c r="L6" s="14">
        <v>3.7000001611886499E-5</v>
      </c>
      <c r="M6" s="8" t="s">
        <v>9</v>
      </c>
      <c r="N6" s="10" t="s">
        <v>60</v>
      </c>
      <c r="O6" s="18">
        <v>7.0300000000000002E-15</v>
      </c>
      <c r="P6" s="78" t="s">
        <v>60</v>
      </c>
      <c r="Q6" s="21">
        <v>3.0400000000000002E-13</v>
      </c>
      <c r="R6" s="77" t="s">
        <v>78</v>
      </c>
      <c r="S6" s="22">
        <v>1.27E-5</v>
      </c>
      <c r="T6" s="77" t="s">
        <v>8</v>
      </c>
      <c r="U6" s="29">
        <v>2.1999999999999999E-2</v>
      </c>
    </row>
    <row r="7" spans="1:22">
      <c r="B7" s="31">
        <v>2290</v>
      </c>
      <c r="C7" s="30">
        <v>2351</v>
      </c>
      <c r="D7" s="9" t="s">
        <v>9</v>
      </c>
      <c r="E7" s="60" t="s">
        <v>35</v>
      </c>
      <c r="F7" s="16" t="s">
        <v>36</v>
      </c>
      <c r="G7" s="43">
        <f t="shared" si="0"/>
        <v>0.93548387096774188</v>
      </c>
      <c r="H7" s="9">
        <f t="shared" si="1"/>
        <v>62</v>
      </c>
      <c r="I7" s="10">
        <v>2289</v>
      </c>
      <c r="J7" s="9">
        <v>2351</v>
      </c>
      <c r="K7" s="9" t="s">
        <v>58</v>
      </c>
      <c r="L7" s="14">
        <v>3.7000000011175802E-3</v>
      </c>
      <c r="M7" s="8" t="s">
        <v>9</v>
      </c>
      <c r="N7" s="10" t="s">
        <v>58</v>
      </c>
      <c r="O7" s="18">
        <v>4.31E-12</v>
      </c>
      <c r="P7" s="78" t="s">
        <v>58</v>
      </c>
      <c r="Q7" s="21">
        <v>4.8899999999999997E-24</v>
      </c>
      <c r="R7" s="78" t="s">
        <v>58</v>
      </c>
      <c r="S7" s="23">
        <v>1.0799999999999999E-13</v>
      </c>
      <c r="T7" s="78" t="s">
        <v>58</v>
      </c>
      <c r="U7" s="5">
        <v>6.8700000000000002E-16</v>
      </c>
    </row>
    <row r="8" spans="1:22">
      <c r="B8" s="31">
        <v>4236</v>
      </c>
      <c r="C8" s="30">
        <v>4293</v>
      </c>
      <c r="D8" s="9" t="s">
        <v>13</v>
      </c>
      <c r="E8" s="60" t="s">
        <v>30</v>
      </c>
      <c r="F8" s="16" t="s">
        <v>59</v>
      </c>
      <c r="G8" s="43">
        <f t="shared" si="0"/>
        <v>0.92982456140350878</v>
      </c>
      <c r="H8" s="9">
        <f t="shared" si="1"/>
        <v>57</v>
      </c>
      <c r="I8" s="10">
        <v>4240</v>
      </c>
      <c r="J8" s="9">
        <v>4293</v>
      </c>
      <c r="K8" s="9" t="s">
        <v>31</v>
      </c>
      <c r="L8" s="14">
        <v>1.2000000104308101E-2</v>
      </c>
      <c r="M8" s="8" t="s">
        <v>13</v>
      </c>
      <c r="N8" s="75" t="s">
        <v>72</v>
      </c>
      <c r="O8" s="17">
        <v>7.0000000000000001E-3</v>
      </c>
      <c r="P8" s="78" t="s">
        <v>31</v>
      </c>
      <c r="Q8" s="21">
        <v>3.8700000000000003E-12</v>
      </c>
      <c r="R8" s="77" t="s">
        <v>8</v>
      </c>
      <c r="S8" s="22">
        <v>5.7700000000000004E-4</v>
      </c>
      <c r="T8" s="77" t="s">
        <v>79</v>
      </c>
      <c r="U8" s="29">
        <v>7.0000000000000001E-3</v>
      </c>
    </row>
    <row r="9" spans="1:22">
      <c r="B9" s="26">
        <v>13758</v>
      </c>
      <c r="C9" s="27">
        <v>13813</v>
      </c>
      <c r="D9" s="7" t="s">
        <v>13</v>
      </c>
      <c r="E9" s="61" t="s">
        <v>43</v>
      </c>
      <c r="F9" s="28" t="s">
        <v>81</v>
      </c>
      <c r="G9" s="42">
        <f t="shared" si="0"/>
        <v>0.94736842105263153</v>
      </c>
      <c r="H9" s="7">
        <f t="shared" si="1"/>
        <v>57</v>
      </c>
      <c r="I9" s="68" t="s">
        <v>66</v>
      </c>
      <c r="J9" s="65"/>
      <c r="K9" s="65"/>
      <c r="L9" s="65"/>
      <c r="M9" s="69"/>
      <c r="N9" s="79" t="s">
        <v>42</v>
      </c>
      <c r="O9" s="17">
        <v>1.27E-5</v>
      </c>
      <c r="P9" s="80" t="s">
        <v>70</v>
      </c>
      <c r="Q9" s="21">
        <v>3.1800000000000001E-13</v>
      </c>
      <c r="R9" s="77" t="s">
        <v>96</v>
      </c>
      <c r="S9" s="24">
        <v>2E-3</v>
      </c>
      <c r="T9" s="77" t="s">
        <v>78</v>
      </c>
      <c r="U9" s="32">
        <v>1.2799999999999999E-5</v>
      </c>
    </row>
    <row r="10" spans="1:22">
      <c r="B10" s="31">
        <v>4480</v>
      </c>
      <c r="C10" s="30">
        <v>4537</v>
      </c>
      <c r="D10" s="9" t="s">
        <v>9</v>
      </c>
      <c r="E10" s="60" t="s">
        <v>20</v>
      </c>
      <c r="F10" s="16" t="s">
        <v>21</v>
      </c>
      <c r="G10" s="43">
        <f t="shared" si="0"/>
        <v>0.94827586206896552</v>
      </c>
      <c r="H10" s="9">
        <f t="shared" si="1"/>
        <v>58</v>
      </c>
      <c r="I10" s="10">
        <v>4479</v>
      </c>
      <c r="J10" s="9">
        <v>4537</v>
      </c>
      <c r="K10" s="9" t="s">
        <v>22</v>
      </c>
      <c r="L10" s="14">
        <v>3.3000000257743502E-5</v>
      </c>
      <c r="M10" s="8" t="s">
        <v>9</v>
      </c>
      <c r="N10" s="81" t="s">
        <v>22</v>
      </c>
      <c r="O10" s="18">
        <v>9.3500000000000005E-14</v>
      </c>
      <c r="P10" s="80" t="s">
        <v>22</v>
      </c>
      <c r="Q10" s="21">
        <v>2.8500000000000001E-20</v>
      </c>
      <c r="R10" s="82" t="s">
        <v>22</v>
      </c>
      <c r="S10" s="23">
        <v>1.2100000000000001E-12</v>
      </c>
      <c r="T10" s="82" t="s">
        <v>22</v>
      </c>
      <c r="U10" s="5">
        <v>9.4099999999999998E-14</v>
      </c>
    </row>
    <row r="11" spans="1:22">
      <c r="B11" s="31">
        <v>3840</v>
      </c>
      <c r="C11" s="30">
        <v>3896</v>
      </c>
      <c r="D11" s="9" t="s">
        <v>9</v>
      </c>
      <c r="E11" s="60" t="s">
        <v>33</v>
      </c>
      <c r="F11" s="16" t="s">
        <v>82</v>
      </c>
      <c r="G11" s="43">
        <f t="shared" si="0"/>
        <v>0.93103448275862066</v>
      </c>
      <c r="H11" s="9">
        <f t="shared" si="1"/>
        <v>58</v>
      </c>
      <c r="I11" s="10">
        <v>3839</v>
      </c>
      <c r="J11" s="9">
        <v>3897</v>
      </c>
      <c r="K11" s="9" t="s">
        <v>34</v>
      </c>
      <c r="L11" s="14">
        <v>7.5000000651925802E-4</v>
      </c>
      <c r="M11" s="8" t="s">
        <v>9</v>
      </c>
      <c r="N11" s="10" t="s">
        <v>34</v>
      </c>
      <c r="O11" s="18">
        <v>6.1699999999999997E-16</v>
      </c>
      <c r="P11" s="78" t="s">
        <v>34</v>
      </c>
      <c r="Q11" s="21">
        <v>7.6399999999999995E-15</v>
      </c>
      <c r="R11" s="78" t="s">
        <v>34</v>
      </c>
      <c r="S11" s="23">
        <v>6.5800000000000004E-16</v>
      </c>
      <c r="T11" s="78" t="s">
        <v>34</v>
      </c>
      <c r="U11" s="5">
        <v>1.4599999999999999E-17</v>
      </c>
    </row>
    <row r="12" spans="1:22">
      <c r="B12" s="31">
        <v>6104</v>
      </c>
      <c r="C12" s="30">
        <v>6169</v>
      </c>
      <c r="D12" s="9" t="s">
        <v>13</v>
      </c>
      <c r="E12" s="60" t="s">
        <v>14</v>
      </c>
      <c r="F12" s="16" t="s">
        <v>15</v>
      </c>
      <c r="G12" s="43">
        <f t="shared" si="0"/>
        <v>0.95454545454545459</v>
      </c>
      <c r="H12" s="9">
        <f t="shared" si="1"/>
        <v>66</v>
      </c>
      <c r="I12" s="10">
        <v>6103</v>
      </c>
      <c r="J12" s="9">
        <v>6169</v>
      </c>
      <c r="K12" s="9" t="s">
        <v>16</v>
      </c>
      <c r="L12" s="14">
        <v>3.1000000308267702E-4</v>
      </c>
      <c r="M12" s="8" t="s">
        <v>13</v>
      </c>
      <c r="N12" s="10" t="s">
        <v>16</v>
      </c>
      <c r="O12" s="18">
        <v>2.4E-9</v>
      </c>
      <c r="P12" s="78" t="s">
        <v>16</v>
      </c>
      <c r="Q12" s="21">
        <v>1.16E-19</v>
      </c>
      <c r="R12" s="78" t="s">
        <v>16</v>
      </c>
      <c r="S12" s="23">
        <v>4.7700000000000001E-12</v>
      </c>
      <c r="T12" s="78" t="s">
        <v>16</v>
      </c>
      <c r="U12" s="5">
        <v>8.4399999999999998E-9</v>
      </c>
    </row>
    <row r="13" spans="1:22">
      <c r="B13" s="31">
        <v>13808</v>
      </c>
      <c r="C13" s="30">
        <v>13872</v>
      </c>
      <c r="D13" s="9" t="s">
        <v>9</v>
      </c>
      <c r="E13" s="60" t="s">
        <v>44</v>
      </c>
      <c r="F13" s="16" t="s">
        <v>45</v>
      </c>
      <c r="G13" s="43">
        <f t="shared" si="0"/>
        <v>0.84615384615384615</v>
      </c>
      <c r="H13" s="9">
        <f t="shared" si="1"/>
        <v>65</v>
      </c>
      <c r="I13" s="10">
        <v>13807</v>
      </c>
      <c r="J13" s="9">
        <v>13872</v>
      </c>
      <c r="K13" s="9" t="s">
        <v>65</v>
      </c>
      <c r="L13" s="14">
        <v>3.2000000427245802E-9</v>
      </c>
      <c r="M13" s="8" t="s">
        <v>9</v>
      </c>
      <c r="N13" s="10" t="s">
        <v>65</v>
      </c>
      <c r="O13" s="18">
        <v>1.6999999999999999E-17</v>
      </c>
      <c r="P13" s="78" t="s">
        <v>65</v>
      </c>
      <c r="Q13" s="21">
        <v>1.2999999999999999E-12</v>
      </c>
      <c r="R13" s="78" t="s">
        <v>65</v>
      </c>
      <c r="S13" s="23">
        <v>1.03E-7</v>
      </c>
      <c r="T13" s="78" t="s">
        <v>65</v>
      </c>
      <c r="U13" s="5">
        <v>4.5899999999999996E-12</v>
      </c>
    </row>
    <row r="14" spans="1:22">
      <c r="B14" s="31">
        <v>1511</v>
      </c>
      <c r="C14" s="30">
        <v>1574</v>
      </c>
      <c r="D14" s="9" t="s">
        <v>9</v>
      </c>
      <c r="E14" s="60" t="s">
        <v>62</v>
      </c>
      <c r="F14" s="16" t="s">
        <v>38</v>
      </c>
      <c r="G14" s="43">
        <f t="shared" si="0"/>
        <v>0.875</v>
      </c>
      <c r="H14" s="9">
        <f t="shared" si="1"/>
        <v>64</v>
      </c>
      <c r="I14" s="10">
        <v>1510</v>
      </c>
      <c r="J14" s="9">
        <v>1574</v>
      </c>
      <c r="K14" s="9" t="s">
        <v>39</v>
      </c>
      <c r="L14" s="14">
        <v>3.5999999425939598E-8</v>
      </c>
      <c r="M14" s="8" t="s">
        <v>9</v>
      </c>
      <c r="N14" s="10" t="s">
        <v>39</v>
      </c>
      <c r="O14" s="18">
        <v>2.6700000000000001E-8</v>
      </c>
      <c r="P14" s="78" t="s">
        <v>39</v>
      </c>
      <c r="Q14" s="21">
        <v>2.4600000000000001E-15</v>
      </c>
      <c r="R14" s="78" t="s">
        <v>39</v>
      </c>
      <c r="S14" s="23">
        <v>3.46E-7</v>
      </c>
      <c r="T14" s="77" t="s">
        <v>31</v>
      </c>
      <c r="U14" s="32">
        <v>2.1999999999999998E-9</v>
      </c>
    </row>
    <row r="15" spans="1:22">
      <c r="B15" s="26">
        <v>10551</v>
      </c>
      <c r="C15" s="27">
        <v>10611</v>
      </c>
      <c r="D15" s="7" t="s">
        <v>13</v>
      </c>
      <c r="E15" s="59" t="s">
        <v>51</v>
      </c>
      <c r="F15" s="28" t="s">
        <v>52</v>
      </c>
      <c r="G15" s="42">
        <f t="shared" si="0"/>
        <v>0.96721311475409832</v>
      </c>
      <c r="H15" s="7">
        <f t="shared" si="1"/>
        <v>61</v>
      </c>
      <c r="I15" s="68" t="s">
        <v>66</v>
      </c>
      <c r="J15" s="70"/>
      <c r="K15" s="70"/>
      <c r="L15" s="70"/>
      <c r="M15" s="71"/>
      <c r="N15" s="83" t="s">
        <v>94</v>
      </c>
      <c r="O15" s="18">
        <v>1.1200000000000001E-19</v>
      </c>
      <c r="P15" s="76" t="s">
        <v>16</v>
      </c>
      <c r="Q15" s="20">
        <v>4.8000000000000001E-5</v>
      </c>
      <c r="R15" s="82" t="s">
        <v>94</v>
      </c>
      <c r="S15" s="23">
        <v>1.37E-12</v>
      </c>
      <c r="T15" s="77" t="s">
        <v>31</v>
      </c>
      <c r="U15" s="32">
        <v>1.47E-5</v>
      </c>
    </row>
    <row r="16" spans="1:22">
      <c r="B16" s="31">
        <v>2238</v>
      </c>
      <c r="C16" s="30">
        <v>2290</v>
      </c>
      <c r="D16" s="9" t="s">
        <v>9</v>
      </c>
      <c r="E16" s="60" t="s">
        <v>56</v>
      </c>
      <c r="F16" s="16" t="s">
        <v>57</v>
      </c>
      <c r="G16" s="43">
        <f t="shared" si="0"/>
        <v>0.90566037735849059</v>
      </c>
      <c r="H16" s="9">
        <f t="shared" si="1"/>
        <v>53</v>
      </c>
      <c r="I16" s="10">
        <v>2237</v>
      </c>
      <c r="J16" s="9">
        <v>2290</v>
      </c>
      <c r="K16" s="9" t="s">
        <v>37</v>
      </c>
      <c r="L16" s="14">
        <v>5.7999999262392504E-3</v>
      </c>
      <c r="M16" s="8" t="s">
        <v>9</v>
      </c>
      <c r="N16" s="10" t="s">
        <v>37</v>
      </c>
      <c r="O16" s="18">
        <v>1.8400000000000001E-9</v>
      </c>
      <c r="P16" s="76" t="s">
        <v>70</v>
      </c>
      <c r="Q16" s="20">
        <v>9.5099999999999998E-7</v>
      </c>
      <c r="R16" s="78" t="s">
        <v>37</v>
      </c>
      <c r="S16" s="23">
        <v>1.24E-5</v>
      </c>
      <c r="T16" s="77" t="s">
        <v>22</v>
      </c>
      <c r="U16" s="29">
        <v>2E-3</v>
      </c>
    </row>
    <row r="17" spans="2:21">
      <c r="B17" s="31">
        <v>13645</v>
      </c>
      <c r="C17" s="30">
        <v>13706</v>
      </c>
      <c r="D17" s="9" t="s">
        <v>9</v>
      </c>
      <c r="E17" s="60" t="s">
        <v>49</v>
      </c>
      <c r="F17" s="16" t="s">
        <v>83</v>
      </c>
      <c r="G17" s="43">
        <f t="shared" si="0"/>
        <v>0.82539682539682535</v>
      </c>
      <c r="H17" s="9">
        <f t="shared" si="1"/>
        <v>63</v>
      </c>
      <c r="I17" s="10">
        <v>13644</v>
      </c>
      <c r="J17" s="9">
        <v>13707</v>
      </c>
      <c r="K17" s="9" t="s">
        <v>50</v>
      </c>
      <c r="L17" s="14">
        <v>9.5999996840845308E-10</v>
      </c>
      <c r="M17" s="8" t="s">
        <v>9</v>
      </c>
      <c r="N17" s="10" t="s">
        <v>50</v>
      </c>
      <c r="O17" s="18">
        <v>1.7100000000000001E-23</v>
      </c>
      <c r="P17" s="78" t="s">
        <v>50</v>
      </c>
      <c r="Q17" s="21">
        <v>7.3900000000000003E-22</v>
      </c>
      <c r="R17" s="78" t="s">
        <v>50</v>
      </c>
      <c r="S17" s="23">
        <v>1.32E-12</v>
      </c>
      <c r="T17" s="78" t="s">
        <v>50</v>
      </c>
      <c r="U17" s="5">
        <v>1.33E-18</v>
      </c>
    </row>
    <row r="18" spans="2:21">
      <c r="B18" s="31">
        <v>4526</v>
      </c>
      <c r="C18" s="30">
        <v>4589</v>
      </c>
      <c r="D18" s="9" t="s">
        <v>13</v>
      </c>
      <c r="E18" s="60" t="s">
        <v>17</v>
      </c>
      <c r="F18" s="16" t="s">
        <v>18</v>
      </c>
      <c r="G18" s="43">
        <f t="shared" si="0"/>
        <v>0.953125</v>
      </c>
      <c r="H18" s="9">
        <f t="shared" si="1"/>
        <v>64</v>
      </c>
      <c r="I18" s="10">
        <v>4525</v>
      </c>
      <c r="J18" s="9">
        <v>4589</v>
      </c>
      <c r="K18" s="9" t="s">
        <v>19</v>
      </c>
      <c r="L18" s="14">
        <v>2.1999999880790702E-3</v>
      </c>
      <c r="M18" s="8" t="s">
        <v>13</v>
      </c>
      <c r="N18" s="10" t="s">
        <v>19</v>
      </c>
      <c r="O18" s="18">
        <v>1.37E-18</v>
      </c>
      <c r="P18" s="78" t="s">
        <v>19</v>
      </c>
      <c r="Q18" s="21">
        <v>1.0499999999999999E-13</v>
      </c>
      <c r="R18" s="78" t="s">
        <v>19</v>
      </c>
      <c r="S18" s="23">
        <v>5.0899999999999999E-18</v>
      </c>
      <c r="T18" s="78" t="s">
        <v>19</v>
      </c>
      <c r="U18" s="5">
        <v>8.6900000000000004E-15</v>
      </c>
    </row>
    <row r="19" spans="2:21">
      <c r="B19" s="31">
        <v>7777</v>
      </c>
      <c r="C19" s="30">
        <v>7832</v>
      </c>
      <c r="D19" s="9" t="s">
        <v>13</v>
      </c>
      <c r="E19" s="60" t="s">
        <v>6</v>
      </c>
      <c r="F19" s="16" t="s">
        <v>7</v>
      </c>
      <c r="G19" s="43">
        <f t="shared" si="0"/>
        <v>0.8571428571428571</v>
      </c>
      <c r="H19" s="9">
        <f t="shared" si="1"/>
        <v>56</v>
      </c>
      <c r="I19" s="10">
        <v>7776</v>
      </c>
      <c r="J19" s="9">
        <v>7832</v>
      </c>
      <c r="K19" s="9" t="s">
        <v>8</v>
      </c>
      <c r="L19" s="14">
        <v>2.3999999765322801E-9</v>
      </c>
      <c r="M19" s="8" t="s">
        <v>13</v>
      </c>
      <c r="N19" s="75" t="s">
        <v>42</v>
      </c>
      <c r="O19" s="17">
        <v>2E-3</v>
      </c>
      <c r="P19" s="76" t="s">
        <v>16</v>
      </c>
      <c r="Q19" s="20">
        <v>5.2700000000000002E-4</v>
      </c>
      <c r="R19" s="76" t="s">
        <v>16</v>
      </c>
      <c r="S19" s="22">
        <v>1.0899999999999999E-6</v>
      </c>
      <c r="T19" s="82" t="s">
        <v>8</v>
      </c>
      <c r="U19" s="5">
        <v>3.8399999999999998E-12</v>
      </c>
    </row>
    <row r="20" spans="2:21">
      <c r="B20" s="31">
        <v>4423</v>
      </c>
      <c r="C20" s="30">
        <v>4478</v>
      </c>
      <c r="D20" s="9" t="s">
        <v>9</v>
      </c>
      <c r="E20" s="60" t="s">
        <v>23</v>
      </c>
      <c r="F20" s="16" t="s">
        <v>24</v>
      </c>
      <c r="G20" s="43">
        <f t="shared" si="0"/>
        <v>0.8928571428571429</v>
      </c>
      <c r="H20" s="9">
        <f t="shared" si="1"/>
        <v>56</v>
      </c>
      <c r="I20" s="10">
        <v>4422</v>
      </c>
      <c r="J20" s="9">
        <v>4478</v>
      </c>
      <c r="K20" s="9" t="s">
        <v>25</v>
      </c>
      <c r="L20" s="14">
        <v>9.8000001162290504E-3</v>
      </c>
      <c r="M20" s="8" t="s">
        <v>9</v>
      </c>
      <c r="N20" s="10" t="s">
        <v>25</v>
      </c>
      <c r="O20" s="18">
        <v>6.89E-9</v>
      </c>
      <c r="P20" s="78" t="s">
        <v>25</v>
      </c>
      <c r="Q20" s="21">
        <v>5.6300000000000002E-10</v>
      </c>
      <c r="R20" s="78" t="s">
        <v>25</v>
      </c>
      <c r="S20" s="23">
        <v>7.3399999999999999E-9</v>
      </c>
      <c r="T20" s="77" t="s">
        <v>34</v>
      </c>
      <c r="U20" s="32">
        <v>1.2500000000000001E-5</v>
      </c>
    </row>
    <row r="21" spans="2:21">
      <c r="B21" s="31">
        <v>9415</v>
      </c>
      <c r="C21" s="30">
        <v>9467</v>
      </c>
      <c r="D21" s="9" t="s">
        <v>9</v>
      </c>
      <c r="E21" s="60" t="s">
        <v>53</v>
      </c>
      <c r="F21" s="16" t="s">
        <v>54</v>
      </c>
      <c r="G21" s="43">
        <f t="shared" si="0"/>
        <v>0.86792452830188682</v>
      </c>
      <c r="H21" s="9">
        <f t="shared" si="1"/>
        <v>53</v>
      </c>
      <c r="I21" s="10">
        <v>9414</v>
      </c>
      <c r="J21" s="9">
        <v>9467</v>
      </c>
      <c r="K21" s="9" t="s">
        <v>55</v>
      </c>
      <c r="L21" s="14">
        <v>5.9000002220273001E-3</v>
      </c>
      <c r="M21" s="8" t="s">
        <v>9</v>
      </c>
      <c r="N21" s="10" t="s">
        <v>55</v>
      </c>
      <c r="O21" s="18">
        <v>1.0200000000000001E-12</v>
      </c>
      <c r="P21" s="76" t="s">
        <v>69</v>
      </c>
      <c r="Q21" s="20">
        <v>9.5099999999999998E-7</v>
      </c>
      <c r="R21" s="78" t="s">
        <v>55</v>
      </c>
      <c r="S21" s="23">
        <v>1.5100000000000001E-4</v>
      </c>
      <c r="T21" s="77" t="s">
        <v>42</v>
      </c>
      <c r="U21" s="32">
        <v>4.9799999999999996E-4</v>
      </c>
    </row>
    <row r="22" spans="2:21">
      <c r="B22" s="31">
        <v>7724</v>
      </c>
      <c r="C22" s="30">
        <v>7777</v>
      </c>
      <c r="D22" s="9" t="s">
        <v>9</v>
      </c>
      <c r="E22" s="60" t="s">
        <v>11</v>
      </c>
      <c r="F22" s="16" t="s">
        <v>84</v>
      </c>
      <c r="G22" s="43">
        <f t="shared" si="0"/>
        <v>0.87272727272727268</v>
      </c>
      <c r="H22" s="9">
        <f t="shared" si="1"/>
        <v>55</v>
      </c>
      <c r="I22" s="10">
        <v>7723</v>
      </c>
      <c r="J22" s="9">
        <v>7778</v>
      </c>
      <c r="K22" s="9" t="s">
        <v>12</v>
      </c>
      <c r="L22" s="14">
        <v>9.9999999747524207E-7</v>
      </c>
      <c r="M22" s="8" t="s">
        <v>9</v>
      </c>
      <c r="N22" s="10" t="s">
        <v>12</v>
      </c>
      <c r="O22" s="18">
        <v>2.0200000000000001E-15</v>
      </c>
      <c r="P22" s="78" t="s">
        <v>12</v>
      </c>
      <c r="Q22" s="21">
        <v>1.58E-10</v>
      </c>
      <c r="R22" s="78" t="s">
        <v>12</v>
      </c>
      <c r="S22" s="23">
        <v>4.4299999999999999E-5</v>
      </c>
      <c r="T22" s="78" t="s">
        <v>12</v>
      </c>
      <c r="U22" s="5">
        <v>3.0099999999999998E-13</v>
      </c>
    </row>
    <row r="23" spans="2:21">
      <c r="B23" s="31">
        <v>14822</v>
      </c>
      <c r="C23" s="30">
        <v>14881</v>
      </c>
      <c r="D23" s="9" t="s">
        <v>9</v>
      </c>
      <c r="E23" s="60" t="s">
        <v>40</v>
      </c>
      <c r="F23" s="16" t="s">
        <v>41</v>
      </c>
      <c r="G23" s="43">
        <f t="shared" si="0"/>
        <v>0.91666666666666663</v>
      </c>
      <c r="H23" s="9">
        <f t="shared" si="1"/>
        <v>60</v>
      </c>
      <c r="I23" s="10">
        <v>14821</v>
      </c>
      <c r="J23" s="9">
        <v>14881</v>
      </c>
      <c r="K23" s="9" t="s">
        <v>42</v>
      </c>
      <c r="L23" s="14">
        <v>5.5000000429572497E-5</v>
      </c>
      <c r="M23" s="8" t="s">
        <v>9</v>
      </c>
      <c r="N23" s="10" t="s">
        <v>42</v>
      </c>
      <c r="O23" s="18">
        <v>4.4200000000000004E-18</v>
      </c>
      <c r="P23" s="78" t="s">
        <v>42</v>
      </c>
      <c r="Q23" s="21">
        <v>8.4999999999999993E-21</v>
      </c>
      <c r="R23" s="76" t="s">
        <v>16</v>
      </c>
      <c r="S23" s="22">
        <v>7.9799999999999993E-9</v>
      </c>
      <c r="T23" s="78" t="s">
        <v>42</v>
      </c>
      <c r="U23" s="5">
        <v>1.5499999999999999E-17</v>
      </c>
    </row>
    <row r="24" spans="2:21">
      <c r="B24" s="26">
        <v>13708</v>
      </c>
      <c r="C24" s="27">
        <v>13760</v>
      </c>
      <c r="D24" s="7" t="s">
        <v>13</v>
      </c>
      <c r="E24" s="59" t="s">
        <v>46</v>
      </c>
      <c r="F24" s="28" t="s">
        <v>47</v>
      </c>
      <c r="G24" s="42">
        <f t="shared" si="0"/>
        <v>0.94339622641509435</v>
      </c>
      <c r="H24" s="7">
        <f t="shared" si="1"/>
        <v>53</v>
      </c>
      <c r="I24" s="68" t="s">
        <v>66</v>
      </c>
      <c r="J24" s="70"/>
      <c r="K24" s="70"/>
      <c r="L24" s="70"/>
      <c r="M24" s="71"/>
      <c r="N24" s="81" t="s">
        <v>95</v>
      </c>
      <c r="O24" s="18">
        <v>3.7999999999999998E-18</v>
      </c>
      <c r="P24" s="76" t="s">
        <v>39</v>
      </c>
      <c r="Q24" s="20">
        <v>6.41E-9</v>
      </c>
      <c r="R24" s="82" t="s">
        <v>95</v>
      </c>
      <c r="S24" s="23">
        <v>3.8E-12</v>
      </c>
      <c r="T24" s="82" t="s">
        <v>95</v>
      </c>
      <c r="U24" s="5">
        <v>3.5899999999999998E-12</v>
      </c>
    </row>
    <row r="25" spans="2:21">
      <c r="B25" s="26">
        <v>13708</v>
      </c>
      <c r="C25" s="27">
        <v>13765</v>
      </c>
      <c r="D25" s="7" t="s">
        <v>9</v>
      </c>
      <c r="E25" s="59" t="s">
        <v>48</v>
      </c>
      <c r="F25" s="28" t="s">
        <v>85</v>
      </c>
      <c r="G25" s="42">
        <f t="shared" si="0"/>
        <v>0.94915254237288138</v>
      </c>
      <c r="H25" s="7">
        <f t="shared" si="1"/>
        <v>59</v>
      </c>
      <c r="I25" s="68" t="s">
        <v>66</v>
      </c>
      <c r="J25" s="70"/>
      <c r="K25" s="70"/>
      <c r="L25" s="70"/>
      <c r="M25" s="71"/>
      <c r="N25" s="84" t="s">
        <v>95</v>
      </c>
      <c r="O25" s="19">
        <v>4.2399999999999998E-18</v>
      </c>
      <c r="P25" s="76" t="s">
        <v>39</v>
      </c>
      <c r="Q25" s="20">
        <v>1.72E-10</v>
      </c>
      <c r="R25" s="85" t="s">
        <v>95</v>
      </c>
      <c r="S25" s="25">
        <v>4.2399999999999997E-12</v>
      </c>
      <c r="T25" s="85" t="s">
        <v>95</v>
      </c>
      <c r="U25" s="33">
        <v>3.9999999999999999E-12</v>
      </c>
    </row>
    <row r="26" spans="2:21" ht="17" thickBot="1">
      <c r="B26" s="34">
        <v>7779</v>
      </c>
      <c r="C26" s="35">
        <v>7832</v>
      </c>
      <c r="D26" s="12" t="s">
        <v>9</v>
      </c>
      <c r="E26" s="62" t="s">
        <v>93</v>
      </c>
      <c r="F26" s="36" t="s">
        <v>10</v>
      </c>
      <c r="G26" s="44">
        <f t="shared" si="0"/>
        <v>0.87037037037037035</v>
      </c>
      <c r="H26" s="12">
        <f t="shared" si="1"/>
        <v>54</v>
      </c>
      <c r="I26" s="11">
        <v>7776</v>
      </c>
      <c r="J26" s="12">
        <v>7832</v>
      </c>
      <c r="K26" s="12" t="s">
        <v>8</v>
      </c>
      <c r="L26" s="15">
        <v>2.3999999765322801E-9</v>
      </c>
      <c r="M26" s="13" t="s">
        <v>13</v>
      </c>
      <c r="N26" s="86" t="s">
        <v>42</v>
      </c>
      <c r="O26" s="37">
        <v>2E-3</v>
      </c>
      <c r="P26" s="87" t="s">
        <v>16</v>
      </c>
      <c r="Q26" s="38">
        <v>5.04E-4</v>
      </c>
      <c r="R26" s="87" t="s">
        <v>16</v>
      </c>
      <c r="S26" s="39">
        <v>1.0899999999999999E-6</v>
      </c>
      <c r="T26" s="40" t="s">
        <v>77</v>
      </c>
      <c r="U26" s="6">
        <v>3.8399999999999998E-12</v>
      </c>
    </row>
    <row r="27" spans="2:21">
      <c r="D27" s="58" t="s">
        <v>99</v>
      </c>
      <c r="G27" s="63"/>
      <c r="H27" s="7"/>
    </row>
    <row r="28" spans="2:21">
      <c r="D28" s="41" t="s">
        <v>92</v>
      </c>
    </row>
    <row r="45" spans="5:6">
      <c r="E45" s="3"/>
      <c r="F45" s="3"/>
    </row>
  </sheetData>
  <sortState xmlns:xlrd2="http://schemas.microsoft.com/office/spreadsheetml/2017/richdata2" ref="B4:O26">
    <sortCondition ref="E4:E26"/>
  </sortState>
  <mergeCells count="12">
    <mergeCell ref="I15:M15"/>
    <mergeCell ref="I2:M2"/>
    <mergeCell ref="I25:M25"/>
    <mergeCell ref="B2:C2"/>
    <mergeCell ref="I4:M4"/>
    <mergeCell ref="I24:M24"/>
    <mergeCell ref="A1:U1"/>
    <mergeCell ref="P2:Q2"/>
    <mergeCell ref="R2:S2"/>
    <mergeCell ref="T2:U2"/>
    <mergeCell ref="I9:M9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arren</dc:creator>
  <cp:lastModifiedBy>Jessica Warren</cp:lastModifiedBy>
  <dcterms:created xsi:type="dcterms:W3CDTF">2025-09-09T20:25:46Z</dcterms:created>
  <dcterms:modified xsi:type="dcterms:W3CDTF">2026-03-12T23:31:04Z</dcterms:modified>
</cp:coreProperties>
</file>